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" uniqueCount="60">
  <si>
    <t xml:space="preserve">cell #</t>
  </si>
  <si>
    <t xml:space="preserve">Cell type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R Ctrl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R Pina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R Diazo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R Tolbut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0"/>
      </rPr>
      <t xml:space="preserve">I Ctrl (pA)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I Pina (pA)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I Diazo (pA)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I Tolbut (pA)</t>
    </r>
  </si>
  <si>
    <t xml:space="preserve">AK060</t>
  </si>
  <si>
    <t xml:space="preserve">Adapt. Sst</t>
  </si>
  <si>
    <t xml:space="preserve">AK064</t>
  </si>
  <si>
    <t xml:space="preserve">Burst. Vip</t>
  </si>
  <si>
    <t xml:space="preserve">AK066</t>
  </si>
  <si>
    <t xml:space="preserve">AK100</t>
  </si>
  <si>
    <t xml:space="preserve">FS-Pvalb</t>
  </si>
  <si>
    <t xml:space="preserve">AK103</t>
  </si>
  <si>
    <t xml:space="preserve">Adapt. Npy</t>
  </si>
  <si>
    <t xml:space="preserve">AK217</t>
  </si>
  <si>
    <t xml:space="preserve">AK218</t>
  </si>
  <si>
    <t xml:space="preserve">AK219</t>
  </si>
  <si>
    <t xml:space="preserve">RS</t>
  </si>
  <si>
    <t xml:space="preserve">AK239</t>
  </si>
  <si>
    <t xml:space="preserve">AK265</t>
  </si>
  <si>
    <t xml:space="preserve">AK266</t>
  </si>
  <si>
    <t xml:space="preserve">AK267</t>
  </si>
  <si>
    <t xml:space="preserve">AK269</t>
  </si>
  <si>
    <t xml:space="preserve">AK270</t>
  </si>
  <si>
    <t xml:space="preserve">IB</t>
  </si>
  <si>
    <t xml:space="preserve">AK271</t>
  </si>
  <si>
    <t xml:space="preserve">AK272</t>
  </si>
  <si>
    <t xml:space="preserve">AK273</t>
  </si>
  <si>
    <t xml:space="preserve">TG176</t>
  </si>
  <si>
    <t xml:space="preserve">mean</t>
  </si>
  <si>
    <t xml:space="preserve">s.e.m.</t>
  </si>
  <si>
    <r>
      <rPr>
        <b val="true"/>
        <sz val="10"/>
        <color rgb="FF000000"/>
        <rFont val="Symbol"/>
        <family val="1"/>
        <charset val="2"/>
      </rPr>
      <t xml:space="preserve">D</t>
    </r>
    <r>
      <rPr>
        <b val="true"/>
        <sz val="10"/>
        <color rgb="FF000000"/>
        <rFont val="Arial"/>
        <family val="2"/>
      </rPr>
      <t xml:space="preserve">R (%)</t>
    </r>
  </si>
  <si>
    <r>
      <rPr>
        <b val="true"/>
        <sz val="10"/>
        <color rgb="FF000000"/>
        <rFont val="Symbol"/>
        <family val="1"/>
        <charset val="2"/>
      </rPr>
      <t xml:space="preserve">D</t>
    </r>
    <r>
      <rPr>
        <b val="true"/>
        <sz val="10"/>
        <color rgb="FF000000"/>
        <rFont val="Arial"/>
        <family val="2"/>
      </rPr>
      <t xml:space="preserve">I (pA)</t>
    </r>
  </si>
  <si>
    <t xml:space="preserve">n=</t>
  </si>
  <si>
    <t xml:space="preserve">sd</t>
  </si>
  <si>
    <t xml:space="preserve">Shapiro-Wilk Test (Normality)</t>
  </si>
  <si>
    <t xml:space="preserve">W</t>
  </si>
  <si>
    <t xml:space="preserve">p value</t>
  </si>
  <si>
    <t xml:space="preserve">Ctrl</t>
  </si>
  <si>
    <t xml:space="preserve">N/A</t>
  </si>
  <si>
    <t xml:space="preserve">Pina</t>
  </si>
  <si>
    <t xml:space="preserve">Diazo</t>
  </si>
  <si>
    <t xml:space="preserve">Tolbut</t>
  </si>
  <si>
    <t xml:space="preserve">Friedman's ANOVA</t>
  </si>
  <si>
    <t xml:space="preserve">  Chi² ANOVA (N = 18, DoF = 3) =</t>
  </si>
  <si>
    <t xml:space="preserve">  p = </t>
  </si>
  <si>
    <t xml:space="preserve">*</t>
  </si>
  <si>
    <t xml:space="preserve">**</t>
  </si>
  <si>
    <t xml:space="preserve">***</t>
  </si>
  <si>
    <t xml:space="preserve">Dunn's test (uncorrected)</t>
  </si>
  <si>
    <t xml:space="preserve">Dunn's test  (uncorrected)</t>
  </si>
  <si>
    <r>
      <rPr>
        <b val="true"/>
        <sz val="10"/>
        <rFont val="Arial"/>
        <family val="2"/>
      </rPr>
      <t xml:space="preserve">k \</t>
    </r>
    <r>
      <rPr>
        <b val="true"/>
        <sz val="10"/>
        <rFont val="Symbol"/>
        <family val="1"/>
        <charset val="2"/>
      </rPr>
      <t xml:space="preserve"> a</t>
    </r>
    <r>
      <rPr>
        <b val="true"/>
        <sz val="10"/>
        <rFont val="Arial"/>
        <family val="2"/>
      </rPr>
      <t xml:space="preserve">=</t>
    </r>
  </si>
  <si>
    <t xml:space="preserve">Comparison</t>
  </si>
  <si>
    <t xml:space="preserve">Rank sum diff.</t>
  </si>
  <si>
    <t xml:space="preserve">Individual p value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%"/>
    <numFmt numFmtId="166" formatCode="0.0%"/>
    <numFmt numFmtId="167" formatCode="0"/>
    <numFmt numFmtId="168" formatCode="0.0"/>
    <numFmt numFmtId="169" formatCode="_-* #,##0.00\ _€_-;\-* #,##0.00\ _€_-;_-* \-??\ _€_-;_-@_-"/>
    <numFmt numFmtId="170" formatCode="_-* #,##0.0\ _€_-;\-* #,##0.0\ _€_-;_-* \-??\ _€_-;_-@_-"/>
    <numFmt numFmtId="171" formatCode="0.000000"/>
    <numFmt numFmtId="172" formatCode="_-* #,##0.00000\ _€_-;\-* #,##0.00000\ _€_-;_-* \-??\ _€_-;_-@_-"/>
    <numFmt numFmtId="173" formatCode="0.0000E+00"/>
    <numFmt numFmtId="174" formatCode="0.000"/>
    <numFmt numFmtId="175" formatCode="General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Symbol"/>
      <family val="1"/>
      <charset val="2"/>
    </font>
    <font>
      <b val="true"/>
      <sz val="10"/>
      <name val="Arial"/>
      <family val="0"/>
    </font>
    <font>
      <b val="true"/>
      <i val="true"/>
      <sz val="10"/>
      <color rgb="FF00FF00"/>
      <name val="Arial"/>
      <family val="2"/>
    </font>
    <font>
      <b val="true"/>
      <i val="true"/>
      <sz val="10"/>
      <color rgb="FF00CCFF"/>
      <name val="Arial"/>
      <family val="2"/>
    </font>
    <font>
      <b val="true"/>
      <i val="true"/>
      <sz val="10"/>
      <color rgb="FFFF0000"/>
      <name val="Arial"/>
      <family val="2"/>
    </font>
    <font>
      <b val="true"/>
      <i val="true"/>
      <sz val="10"/>
      <color rgb="FFFFCC00"/>
      <name val="Arial"/>
      <family val="2"/>
    </font>
    <font>
      <b val="true"/>
      <i val="true"/>
      <sz val="1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Symbol"/>
      <family val="1"/>
      <charset val="2"/>
    </font>
    <font>
      <b val="true"/>
      <sz val="10"/>
      <color rgb="FF00000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FF0000"/>
      <name val="Arial"/>
      <family val="2"/>
    </font>
    <font>
      <sz val="10"/>
      <color rgb="FF000000"/>
      <name val="Arial"/>
      <family val="0"/>
    </font>
  </fonts>
  <fills count="12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  <fill>
      <patternFill patternType="solid">
        <fgColor rgb="FF000000"/>
        <bgColor rgb="FF003300"/>
      </patternFill>
    </fill>
    <fill>
      <patternFill patternType="solid">
        <fgColor rgb="FF0000FF"/>
        <bgColor rgb="FF0000FF"/>
      </patternFill>
    </fill>
    <fill>
      <patternFill patternType="solid">
        <fgColor rgb="FF008000"/>
        <bgColor rgb="FF008080"/>
      </patternFill>
    </fill>
    <fill>
      <patternFill patternType="solid">
        <fgColor rgb="FFFF0000"/>
        <bgColor rgb="FF993300"/>
      </patternFill>
    </fill>
    <fill>
      <patternFill patternType="solid">
        <fgColor rgb="FFC0C0C0"/>
        <bgColor rgb="FFCCCCFF"/>
      </patternFill>
    </fill>
  </fills>
  <borders count="3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3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4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5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6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6" borderId="2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3" borderId="2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4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5" borderId="2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4" fillId="6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2" fillId="7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2" fillId="7" borderId="1" xfId="19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12" fillId="8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2" fillId="9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2" fillId="10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12" fillId="8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12" fillId="9" borderId="1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12" fillId="10" borderId="1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4" fillId="11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4" fillId="11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4" fillId="11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11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7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4" fillId="0" borderId="7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3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3" borderId="14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4" fillId="3" borderId="14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3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14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2" fontId="4" fillId="4" borderId="14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5" borderId="19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4" fillId="5" borderId="19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3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4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4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4" fillId="11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4" fillId="11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4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5" borderId="3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4" fillId="0" borderId="3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5" borderId="7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4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4" borderId="22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4" fillId="0" borderId="3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4" borderId="3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3" borderId="34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5" borderId="14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3" fontId="18" fillId="0" borderId="3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3" borderId="3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5" borderId="3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14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4" fillId="11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4" fillId="11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4" fillId="0" borderId="3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19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3" borderId="31" xfId="19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11.0546875" defaultRowHeight="12.75" zeroHeight="false" outlineLevelRow="0" outlineLevelCol="0"/>
  <cols>
    <col collapsed="false" customWidth="true" hidden="false" outlineLevel="0" max="7" min="7" style="0" width="30.28"/>
    <col collapsed="false" customWidth="true" hidden="false" outlineLevel="0" max="8" min="8" style="0" width="17.42"/>
    <col collapsed="false" customWidth="true" hidden="false" outlineLevel="0" max="10" min="10" style="0" width="13.28"/>
    <col collapsed="false" customWidth="true" hidden="false" outlineLevel="0" max="12" min="12" style="0" width="30.28"/>
    <col collapsed="false" customWidth="true" hidden="false" outlineLevel="0" max="13" min="13" style="0" width="17.42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4" t="s">
        <v>7</v>
      </c>
      <c r="I1" s="8" t="s">
        <v>8</v>
      </c>
      <c r="J1" s="9" t="s">
        <v>9</v>
      </c>
    </row>
    <row r="2" customFormat="false" ht="12.75" hidden="false" customHeight="false" outlineLevel="0" collapsed="false">
      <c r="A2" s="10" t="s">
        <v>10</v>
      </c>
      <c r="B2" s="11" t="s">
        <v>11</v>
      </c>
      <c r="C2" s="12" t="n">
        <v>0</v>
      </c>
      <c r="D2" s="13" t="n">
        <v>0.0196319897594171</v>
      </c>
      <c r="E2" s="14" t="n">
        <v>-0.251330996086319</v>
      </c>
      <c r="F2" s="15" t="n">
        <v>0.14250893308834</v>
      </c>
      <c r="G2" s="16" t="n">
        <f aca="false">C2-$P2</f>
        <v>0</v>
      </c>
      <c r="H2" s="17" t="n">
        <v>7.64200526475904</v>
      </c>
      <c r="I2" s="18" t="n">
        <v>44.5641873677571</v>
      </c>
      <c r="J2" s="19" t="n">
        <v>7.20874241987862</v>
      </c>
    </row>
    <row r="3" customFormat="false" ht="12.75" hidden="false" customHeight="false" outlineLevel="0" collapsed="false">
      <c r="A3" s="10" t="s">
        <v>12</v>
      </c>
      <c r="B3" s="20" t="s">
        <v>13</v>
      </c>
      <c r="C3" s="12" t="n">
        <v>0</v>
      </c>
      <c r="D3" s="13" t="n">
        <v>-0.0620668367101556</v>
      </c>
      <c r="E3" s="14" t="n">
        <v>-0.544347909044754</v>
      </c>
      <c r="F3" s="15" t="n">
        <v>-0.00273698512455013</v>
      </c>
      <c r="G3" s="16" t="n">
        <f aca="false">C3-$P3</f>
        <v>0</v>
      </c>
      <c r="H3" s="17" t="n">
        <v>-14.1574393510818</v>
      </c>
      <c r="I3" s="18" t="n">
        <v>36.2907117605209</v>
      </c>
      <c r="J3" s="19" t="n">
        <v>-12.8065959215164</v>
      </c>
    </row>
    <row r="4" customFormat="false" ht="12.75" hidden="false" customHeight="false" outlineLevel="0" collapsed="false">
      <c r="A4" s="10" t="s">
        <v>14</v>
      </c>
      <c r="B4" s="20" t="s">
        <v>13</v>
      </c>
      <c r="C4" s="12" t="n">
        <v>0</v>
      </c>
      <c r="D4" s="13" t="n">
        <v>-0.379669796210808</v>
      </c>
      <c r="E4" s="14" t="n">
        <v>-0.582406582520459</v>
      </c>
      <c r="F4" s="15" t="n">
        <v>-0.218324574724168</v>
      </c>
      <c r="G4" s="16" t="n">
        <f aca="false">C4-$P4</f>
        <v>0</v>
      </c>
      <c r="H4" s="17" t="n">
        <v>-34.0388328234355</v>
      </c>
      <c r="I4" s="18" t="n">
        <v>-14.9671177864075</v>
      </c>
      <c r="J4" s="19" t="n">
        <v>-26.4139739672343</v>
      </c>
    </row>
    <row r="5" customFormat="false" ht="12.75" hidden="false" customHeight="false" outlineLevel="0" collapsed="false">
      <c r="A5" s="21" t="s">
        <v>15</v>
      </c>
      <c r="B5" s="22" t="s">
        <v>16</v>
      </c>
      <c r="C5" s="12" t="n">
        <v>0</v>
      </c>
      <c r="D5" s="13" t="n">
        <v>-0.0174489508180401</v>
      </c>
      <c r="E5" s="14" t="n">
        <v>-0.415307746194408</v>
      </c>
      <c r="F5" s="15" t="n">
        <v>0.00554035065180693</v>
      </c>
      <c r="G5" s="16" t="n">
        <f aca="false">C5-$P5</f>
        <v>0</v>
      </c>
      <c r="H5" s="17" t="n">
        <v>-0.598891576131216</v>
      </c>
      <c r="I5" s="18" t="n">
        <v>148.474758148193</v>
      </c>
      <c r="J5" s="19" t="n">
        <v>-3.82569758097333</v>
      </c>
    </row>
    <row r="6" customFormat="false" ht="12.75" hidden="false" customHeight="false" outlineLevel="0" collapsed="false">
      <c r="A6" s="23" t="s">
        <v>17</v>
      </c>
      <c r="B6" s="24" t="s">
        <v>18</v>
      </c>
      <c r="C6" s="12" t="n">
        <v>0</v>
      </c>
      <c r="D6" s="13" t="n">
        <v>-0.0593167229387503</v>
      </c>
      <c r="E6" s="14" t="n">
        <v>-0.467600420377414</v>
      </c>
      <c r="F6" s="15" t="n">
        <v>0.143787162906289</v>
      </c>
      <c r="G6" s="16" t="n">
        <f aca="false">C6-$P6</f>
        <v>0</v>
      </c>
      <c r="H6" s="17" t="n">
        <v>6.10197605192658</v>
      </c>
      <c r="I6" s="18" t="n">
        <v>58.1024421056111</v>
      </c>
      <c r="J6" s="19" t="n">
        <v>-4.57857354482013</v>
      </c>
    </row>
    <row r="7" customFormat="false" ht="12.75" hidden="false" customHeight="false" outlineLevel="0" collapsed="false">
      <c r="A7" s="21" t="s">
        <v>19</v>
      </c>
      <c r="B7" s="24" t="s">
        <v>18</v>
      </c>
      <c r="C7" s="12" t="n">
        <v>0</v>
      </c>
      <c r="D7" s="13" t="n">
        <v>0.0313247355335231</v>
      </c>
      <c r="E7" s="14" t="n">
        <v>-0.098729253409203</v>
      </c>
      <c r="F7" s="15" t="n">
        <v>0.183987103401437</v>
      </c>
      <c r="G7" s="16" t="n">
        <f aca="false">C7-$P7</f>
        <v>0</v>
      </c>
      <c r="H7" s="17" t="n">
        <v>3.01172574361163</v>
      </c>
      <c r="I7" s="18" t="n">
        <v>20.7768688201904</v>
      </c>
      <c r="J7" s="19" t="n">
        <v>-4.7493985493978</v>
      </c>
    </row>
    <row r="8" customFormat="false" ht="12.75" hidden="false" customHeight="false" outlineLevel="0" collapsed="false">
      <c r="A8" s="21" t="s">
        <v>20</v>
      </c>
      <c r="B8" s="24" t="s">
        <v>18</v>
      </c>
      <c r="C8" s="12" t="n">
        <v>0</v>
      </c>
      <c r="D8" s="13" t="n">
        <v>0.0166438287055867</v>
      </c>
      <c r="E8" s="14" t="n">
        <v>-0.00628517649552123</v>
      </c>
      <c r="F8" s="15" t="n">
        <v>0.215834627519295</v>
      </c>
      <c r="G8" s="16" t="n">
        <f aca="false">C8-$P8</f>
        <v>0</v>
      </c>
      <c r="H8" s="17" t="n">
        <v>-0.941618601481096</v>
      </c>
      <c r="I8" s="18" t="n">
        <v>6.73160902659098</v>
      </c>
      <c r="J8" s="19" t="n">
        <v>-0.43341954549151</v>
      </c>
    </row>
    <row r="9" customFormat="false" ht="12.75" hidden="false" customHeight="false" outlineLevel="0" collapsed="false">
      <c r="A9" s="21" t="s">
        <v>21</v>
      </c>
      <c r="B9" s="2" t="s">
        <v>22</v>
      </c>
      <c r="C9" s="12" t="n">
        <v>0</v>
      </c>
      <c r="D9" s="13" t="n">
        <v>-0.0171412590155785</v>
      </c>
      <c r="E9" s="14" t="n">
        <v>0.00727505264597498</v>
      </c>
      <c r="F9" s="15" t="n">
        <v>0.198810262188958</v>
      </c>
      <c r="G9" s="16" t="n">
        <f aca="false">C9-$P9</f>
        <v>0</v>
      </c>
      <c r="H9" s="17" t="n">
        <v>3.07014592488608</v>
      </c>
      <c r="I9" s="18" t="n">
        <v>5.84662501017252</v>
      </c>
      <c r="J9" s="19" t="n">
        <v>-3.23033078511556</v>
      </c>
    </row>
    <row r="10" customFormat="false" ht="12.75" hidden="false" customHeight="false" outlineLevel="0" collapsed="false">
      <c r="A10" s="21" t="s">
        <v>23</v>
      </c>
      <c r="B10" s="11" t="s">
        <v>11</v>
      </c>
      <c r="C10" s="12" t="n">
        <v>0</v>
      </c>
      <c r="D10" s="13" t="n">
        <v>-0.00820134642845262</v>
      </c>
      <c r="E10" s="14" t="n">
        <v>-0.334395699071722</v>
      </c>
      <c r="F10" s="15" t="n">
        <v>-0.032520251002407</v>
      </c>
      <c r="G10" s="16" t="n">
        <f aca="false">C10-$P10</f>
        <v>0</v>
      </c>
      <c r="H10" s="17" t="n">
        <v>0.640007853507997</v>
      </c>
      <c r="I10" s="18" t="n">
        <v>13.9679128726323</v>
      </c>
      <c r="J10" s="19" t="n">
        <v>-2.51582962274551</v>
      </c>
    </row>
    <row r="11" customFormat="false" ht="12.75" hidden="false" customHeight="false" outlineLevel="0" collapsed="false">
      <c r="A11" s="21" t="s">
        <v>24</v>
      </c>
      <c r="B11" s="24" t="s">
        <v>18</v>
      </c>
      <c r="C11" s="12" t="n">
        <v>0</v>
      </c>
      <c r="D11" s="13" t="n">
        <v>0.0262161846268122</v>
      </c>
      <c r="E11" s="14" t="n">
        <v>-0.404565528473048</v>
      </c>
      <c r="F11" s="15" t="n">
        <v>0.236894004529853</v>
      </c>
      <c r="G11" s="16" t="n">
        <f aca="false">C11-$P11</f>
        <v>0</v>
      </c>
      <c r="H11" s="17" t="n">
        <v>-0.662855406602212</v>
      </c>
      <c r="I11" s="18" t="n">
        <v>97.0718704859412</v>
      </c>
      <c r="J11" s="19" t="n">
        <v>3.20657459894815</v>
      </c>
    </row>
    <row r="12" customFormat="false" ht="12.75" hidden="false" customHeight="false" outlineLevel="0" collapsed="false">
      <c r="A12" s="21" t="s">
        <v>25</v>
      </c>
      <c r="B12" s="2" t="s">
        <v>22</v>
      </c>
      <c r="C12" s="12" t="n">
        <v>0</v>
      </c>
      <c r="D12" s="13" t="n">
        <v>-0.270580278495044</v>
      </c>
      <c r="E12" s="14" t="n">
        <v>-0.350128001228885</v>
      </c>
      <c r="F12" s="15" t="n">
        <v>1.11360872374337</v>
      </c>
      <c r="G12" s="16" t="n">
        <f aca="false">C12-$P12</f>
        <v>0</v>
      </c>
      <c r="H12" s="17" t="n">
        <v>45.0618534088135</v>
      </c>
      <c r="I12" s="18" t="n">
        <v>54.0112463633217</v>
      </c>
      <c r="J12" s="19" t="n">
        <v>-36.7288541396459</v>
      </c>
    </row>
    <row r="13" customFormat="false" ht="12.75" hidden="false" customHeight="false" outlineLevel="0" collapsed="false">
      <c r="A13" s="21" t="s">
        <v>26</v>
      </c>
      <c r="B13" s="24" t="s">
        <v>18</v>
      </c>
      <c r="C13" s="12" t="n">
        <v>0</v>
      </c>
      <c r="D13" s="13" t="n">
        <v>-0.0303077100251039</v>
      </c>
      <c r="E13" s="14" t="n">
        <v>-0.369051047780912</v>
      </c>
      <c r="F13" s="15" t="n">
        <v>0.224405156941488</v>
      </c>
      <c r="G13" s="16" t="n">
        <f aca="false">C13-$P13</f>
        <v>0</v>
      </c>
      <c r="H13" s="17" t="n">
        <v>11.5504810015361</v>
      </c>
      <c r="I13" s="18" t="n">
        <v>78.9952905972799</v>
      </c>
      <c r="J13" s="19" t="n">
        <v>3.60973310470583</v>
      </c>
    </row>
    <row r="14" customFormat="false" ht="12.75" hidden="false" customHeight="false" outlineLevel="0" collapsed="false">
      <c r="A14" s="21" t="s">
        <v>27</v>
      </c>
      <c r="B14" s="25" t="s">
        <v>22</v>
      </c>
      <c r="C14" s="12" t="n">
        <v>0</v>
      </c>
      <c r="D14" s="13" t="n">
        <v>-0.300931804000524</v>
      </c>
      <c r="E14" s="14" t="n">
        <v>-0.419844230279174</v>
      </c>
      <c r="F14" s="15" t="n">
        <v>0.0526123708225045</v>
      </c>
      <c r="G14" s="16" t="n">
        <f aca="false">C14-$P14</f>
        <v>0</v>
      </c>
      <c r="H14" s="17" t="n">
        <v>12.8751792907715</v>
      </c>
      <c r="I14" s="18" t="n">
        <v>12.8227615356445</v>
      </c>
      <c r="J14" s="19" t="n">
        <v>-17.8613510131836</v>
      </c>
    </row>
    <row r="15" customFormat="false" ht="12.75" hidden="false" customHeight="false" outlineLevel="0" collapsed="false">
      <c r="A15" s="21" t="s">
        <v>28</v>
      </c>
      <c r="B15" s="26" t="s">
        <v>29</v>
      </c>
      <c r="C15" s="12" t="n">
        <v>0</v>
      </c>
      <c r="D15" s="13" t="n">
        <v>-0.504204419577537</v>
      </c>
      <c r="E15" s="14" t="n">
        <v>-0.643362868000918</v>
      </c>
      <c r="F15" s="15" t="n">
        <v>0.0318848120259095</v>
      </c>
      <c r="G15" s="16" t="n">
        <f aca="false">C15-$P15</f>
        <v>0</v>
      </c>
      <c r="H15" s="17" t="n">
        <v>21.5673906326294</v>
      </c>
      <c r="I15" s="18" t="n">
        <v>34.5332853317261</v>
      </c>
      <c r="J15" s="19" t="n">
        <v>0.0384675979614464</v>
      </c>
    </row>
    <row r="16" customFormat="false" ht="12.75" hidden="false" customHeight="false" outlineLevel="0" collapsed="false">
      <c r="A16" s="21" t="s">
        <v>30</v>
      </c>
      <c r="B16" s="22" t="s">
        <v>16</v>
      </c>
      <c r="C16" s="12" t="n">
        <v>0</v>
      </c>
      <c r="D16" s="13" t="n">
        <v>-0.0317057011327818</v>
      </c>
      <c r="E16" s="14" t="n">
        <v>-0.228400050473262</v>
      </c>
      <c r="F16" s="15" t="n">
        <v>0.279026387234591</v>
      </c>
      <c r="G16" s="16" t="n">
        <f aca="false">C16-$P16</f>
        <v>0</v>
      </c>
      <c r="H16" s="17" t="n">
        <v>5.04177347819008</v>
      </c>
      <c r="I16" s="18" t="n">
        <v>32.6380437215167</v>
      </c>
      <c r="J16" s="19" t="n">
        <v>-20.7383658091227</v>
      </c>
    </row>
    <row r="17" customFormat="false" ht="12.75" hidden="false" customHeight="false" outlineLevel="0" collapsed="false">
      <c r="A17" s="21" t="s">
        <v>31</v>
      </c>
      <c r="B17" s="11" t="s">
        <v>11</v>
      </c>
      <c r="C17" s="12" t="n">
        <v>0</v>
      </c>
      <c r="D17" s="13" t="n">
        <v>-0.0719927658014651</v>
      </c>
      <c r="E17" s="14" t="n">
        <v>-0.50753410459704</v>
      </c>
      <c r="F17" s="15" t="n">
        <v>0.263059849553959</v>
      </c>
      <c r="G17" s="16" t="n">
        <f aca="false">C17-$P17</f>
        <v>0</v>
      </c>
      <c r="H17" s="17" t="n">
        <v>10.8047440846761</v>
      </c>
      <c r="I17" s="18" t="n">
        <v>102.45797475179</v>
      </c>
      <c r="J17" s="19" t="n">
        <v>13.2424112955729</v>
      </c>
    </row>
    <row r="18" customFormat="false" ht="12.75" hidden="false" customHeight="false" outlineLevel="0" collapsed="false">
      <c r="A18" s="21" t="s">
        <v>32</v>
      </c>
      <c r="B18" s="24" t="s">
        <v>18</v>
      </c>
      <c r="C18" s="12" t="n">
        <v>0</v>
      </c>
      <c r="D18" s="13" t="n">
        <v>-0.0390298247692113</v>
      </c>
      <c r="E18" s="14" t="n">
        <v>-0.368022462174648</v>
      </c>
      <c r="F18" s="15" t="n">
        <v>0.82752498463746</v>
      </c>
      <c r="G18" s="16" t="n">
        <f aca="false">C18-$P18</f>
        <v>0</v>
      </c>
      <c r="H18" s="17" t="n">
        <v>1.9901326497396</v>
      </c>
      <c r="I18" s="18" t="n">
        <v>48.9515431722005</v>
      </c>
      <c r="J18" s="19" t="n">
        <v>-0.320540110270159</v>
      </c>
    </row>
    <row r="19" customFormat="false" ht="12.75" hidden="false" customHeight="false" outlineLevel="0" collapsed="false">
      <c r="A19" s="21" t="s">
        <v>33</v>
      </c>
      <c r="B19" s="22" t="s">
        <v>16</v>
      </c>
      <c r="C19" s="12" t="n">
        <v>0</v>
      </c>
      <c r="D19" s="13" t="n">
        <v>-0.0271627346184951</v>
      </c>
      <c r="E19" s="14" t="n">
        <v>-0.233642777671176</v>
      </c>
      <c r="F19" s="15" t="n">
        <v>0.0207252680348165</v>
      </c>
      <c r="G19" s="16" t="n">
        <f aca="false">C19-$P19</f>
        <v>0</v>
      </c>
      <c r="H19" s="17" t="n">
        <v>-4.87336794535318</v>
      </c>
      <c r="I19" s="18" t="n">
        <v>29.0564492543538</v>
      </c>
      <c r="J19" s="19" t="n">
        <v>-12.5506423314413</v>
      </c>
    </row>
    <row r="20" customFormat="false" ht="12.75" hidden="false" customHeight="false" outlineLevel="0" collapsed="false">
      <c r="B20" s="27" t="s">
        <v>34</v>
      </c>
      <c r="C20" s="28" t="n">
        <v>0</v>
      </c>
      <c r="D20" s="29" t="n">
        <f aca="false">AVERAGE(D2:D19)</f>
        <v>-0.0958857451064782</v>
      </c>
      <c r="E20" s="30" t="n">
        <f aca="false">AVERAGE(E2:E19)</f>
        <v>-0.345426655624049</v>
      </c>
      <c r="F20" s="31" t="n">
        <f aca="false">AVERAGE(F2:F19)</f>
        <v>0.20481267702383</v>
      </c>
      <c r="G20" s="27" t="n">
        <f aca="false">AVERAGE(G2:G19)</f>
        <v>0</v>
      </c>
      <c r="H20" s="32" t="n">
        <f aca="false">AVERAGE(H2:H19)</f>
        <v>4.11580053783125</v>
      </c>
      <c r="I20" s="33" t="n">
        <f aca="false">AVERAGE(I2:I19)</f>
        <v>45.0181368077242</v>
      </c>
      <c r="J20" s="34" t="n">
        <f aca="false">AVERAGE(J2:J19)</f>
        <v>-6.63598021688284</v>
      </c>
    </row>
    <row r="21" customFormat="false" ht="12.75" hidden="false" customHeight="false" outlineLevel="0" collapsed="false">
      <c r="B21" s="27" t="s">
        <v>35</v>
      </c>
      <c r="C21" s="28" t="n">
        <v>0</v>
      </c>
      <c r="D21" s="29" t="n">
        <f aca="false">STDEV(D2:D19)/(SQRT(COUNT(D2:D19)-1))</f>
        <v>0.0379576664152793</v>
      </c>
      <c r="E21" s="30" t="n">
        <f aca="false">STDEV(E2:E19)/(SQRT(COUNT(E2:E19)-1))</f>
        <v>0.044649790964424</v>
      </c>
      <c r="F21" s="31" t="n">
        <f aca="false">STDEV(F2:F19)/(SQRT(COUNT(F2:F19)-1))</f>
        <v>0.0752689979421943</v>
      </c>
      <c r="G21" s="27" t="n">
        <f aca="false">STDEV(G2:G19)/(SQRT(COUNT(G2:G19)-1))</f>
        <v>0</v>
      </c>
      <c r="H21" s="32" t="n">
        <f aca="false">STDEV(H2:H19)/(SQRT(COUNT(H2:H19)-1))</f>
        <v>3.78266061600764</v>
      </c>
      <c r="I21" s="33" t="n">
        <f aca="false">STDEV(I2:I19)/(SQRT(COUNT(I2:I19)-1))</f>
        <v>9.82816633933772</v>
      </c>
      <c r="J21" s="34" t="n">
        <f aca="false">STDEV(J2:J19)/(SQRT(COUNT(J2:J19)-1))</f>
        <v>3.02843619919211</v>
      </c>
    </row>
    <row r="22" customFormat="false" ht="13.5" hidden="false" customHeight="false" outlineLevel="0" collapsed="false"/>
    <row r="23" customFormat="false" ht="13.5" hidden="false" customHeight="false" outlineLevel="0" collapsed="false">
      <c r="A23" s="35"/>
      <c r="B23" s="1"/>
      <c r="C23" s="1"/>
      <c r="D23" s="36" t="s">
        <v>36</v>
      </c>
      <c r="E23" s="36"/>
      <c r="F23" s="36"/>
      <c r="G23" s="36"/>
      <c r="H23" s="36"/>
      <c r="I23" s="36" t="s">
        <v>37</v>
      </c>
      <c r="J23" s="36"/>
      <c r="K23" s="36"/>
      <c r="L23" s="36"/>
      <c r="M23" s="36"/>
    </row>
    <row r="24" customFormat="false" ht="13.5" hidden="false" customHeight="false" outlineLevel="0" collapsed="false">
      <c r="A24" s="35"/>
      <c r="B24" s="1"/>
      <c r="C24" s="37" t="s">
        <v>38</v>
      </c>
      <c r="D24" s="37" t="s">
        <v>34</v>
      </c>
      <c r="E24" s="37" t="s">
        <v>39</v>
      </c>
      <c r="F24" s="37" t="s">
        <v>35</v>
      </c>
      <c r="G24" s="38" t="s">
        <v>40</v>
      </c>
      <c r="H24" s="38"/>
      <c r="I24" s="37" t="s">
        <v>34</v>
      </c>
      <c r="J24" s="37" t="s">
        <v>39</v>
      </c>
      <c r="K24" s="37" t="s">
        <v>35</v>
      </c>
      <c r="L24" s="39" t="s">
        <v>40</v>
      </c>
      <c r="M24" s="40"/>
    </row>
    <row r="25" customFormat="false" ht="13.5" hidden="false" customHeight="false" outlineLevel="0" collapsed="false">
      <c r="A25" s="41"/>
      <c r="B25" s="42"/>
      <c r="C25" s="37"/>
      <c r="D25" s="37"/>
      <c r="E25" s="37"/>
      <c r="F25" s="37"/>
      <c r="G25" s="43" t="s">
        <v>41</v>
      </c>
      <c r="H25" s="43" t="s">
        <v>42</v>
      </c>
      <c r="I25" s="37"/>
      <c r="J25" s="37"/>
      <c r="K25" s="37"/>
      <c r="L25" s="43" t="s">
        <v>41</v>
      </c>
      <c r="M25" s="43" t="s">
        <v>42</v>
      </c>
    </row>
    <row r="26" customFormat="false" ht="12.75" hidden="false" customHeight="false" outlineLevel="0" collapsed="false">
      <c r="A26" s="44"/>
      <c r="B26" s="45" t="s">
        <v>43</v>
      </c>
      <c r="C26" s="46" t="n">
        <v>18</v>
      </c>
      <c r="D26" s="47" t="n">
        <v>0</v>
      </c>
      <c r="E26" s="47" t="n">
        <v>0</v>
      </c>
      <c r="F26" s="47" t="n">
        <v>0</v>
      </c>
      <c r="G26" s="48" t="s">
        <v>44</v>
      </c>
      <c r="H26" s="49" t="n">
        <v>0</v>
      </c>
      <c r="I26" s="50" t="n">
        <v>0</v>
      </c>
      <c r="J26" s="51" t="n">
        <v>0</v>
      </c>
      <c r="K26" s="51" t="n">
        <v>0</v>
      </c>
      <c r="L26" s="48" t="s">
        <v>44</v>
      </c>
      <c r="M26" s="49" t="n">
        <v>0</v>
      </c>
    </row>
    <row r="27" customFormat="false" ht="12.75" hidden="false" customHeight="false" outlineLevel="0" collapsed="false">
      <c r="A27" s="52"/>
      <c r="B27" s="53" t="s">
        <v>45</v>
      </c>
      <c r="C27" s="54" t="n">
        <v>18</v>
      </c>
      <c r="D27" s="55" t="n">
        <v>-0.0958333333333333</v>
      </c>
      <c r="E27" s="55" t="n">
        <v>0.156580462307628</v>
      </c>
      <c r="F27" s="55" t="n">
        <v>0.0379576664152793</v>
      </c>
      <c r="G27" s="56" t="n">
        <v>0.73518</v>
      </c>
      <c r="H27" s="57" t="n">
        <f aca="false">0.00021</f>
        <v>0.00021</v>
      </c>
      <c r="I27" s="58" t="n">
        <v>4.11580053783127</v>
      </c>
      <c r="J27" s="59" t="n">
        <v>15.5963092656635</v>
      </c>
      <c r="K27" s="59" t="n">
        <v>3.78266061600764</v>
      </c>
      <c r="L27" s="56" t="n">
        <f aca="false">0.8925</f>
        <v>0.8925</v>
      </c>
      <c r="M27" s="57" t="n">
        <f aca="false">0.0426</f>
        <v>0.0426</v>
      </c>
    </row>
    <row r="28" customFormat="false" ht="12.75" hidden="false" customHeight="false" outlineLevel="0" collapsed="false">
      <c r="A28" s="52"/>
      <c r="B28" s="60" t="s">
        <v>46</v>
      </c>
      <c r="C28" s="54" t="n">
        <v>18</v>
      </c>
      <c r="D28" s="55" t="n">
        <v>-0.345388888888889</v>
      </c>
      <c r="E28" s="55" t="n">
        <v>0.184044795982132</v>
      </c>
      <c r="F28" s="55" t="n">
        <v>0.044649790964424</v>
      </c>
      <c r="G28" s="61" t="n">
        <f aca="false">0.95661</f>
        <v>0.95661</v>
      </c>
      <c r="H28" s="57" t="n">
        <f aca="false">0.53765</f>
        <v>0.53765</v>
      </c>
      <c r="I28" s="58" t="n">
        <v>45.0181368077242</v>
      </c>
      <c r="J28" s="59" t="n">
        <v>40.5225679232295</v>
      </c>
      <c r="K28" s="59" t="n">
        <v>9.82816633933772</v>
      </c>
      <c r="L28" s="61" t="n">
        <f aca="false">0.92861</f>
        <v>0.92861</v>
      </c>
      <c r="M28" s="57" t="n">
        <f aca="false">0.18353</f>
        <v>0.18353</v>
      </c>
    </row>
    <row r="29" customFormat="false" ht="13.5" hidden="false" customHeight="false" outlineLevel="0" collapsed="false">
      <c r="A29" s="62"/>
      <c r="B29" s="63" t="s">
        <v>47</v>
      </c>
      <c r="C29" s="64" t="n">
        <v>18</v>
      </c>
      <c r="D29" s="65" t="n">
        <v>0.204944444444444</v>
      </c>
      <c r="E29" s="65" t="n">
        <v>0.310419540057763</v>
      </c>
      <c r="F29" s="65" t="n">
        <v>0.0752689979421943</v>
      </c>
      <c r="G29" s="66" t="n">
        <f aca="false">0.77899</f>
        <v>0.77899</v>
      </c>
      <c r="H29" s="67" t="n">
        <f aca="false">0.00078</f>
        <v>0.00078</v>
      </c>
      <c r="I29" s="68" t="n">
        <v>-6.63598021688284</v>
      </c>
      <c r="J29" s="69" t="n">
        <v>12.4865623297132</v>
      </c>
      <c r="K29" s="69" t="n">
        <v>3.02843619919211</v>
      </c>
      <c r="L29" s="66" t="n">
        <f aca="false">0.93615</f>
        <v>0.93615</v>
      </c>
      <c r="M29" s="67" t="n">
        <f aca="false">0.2487</f>
        <v>0.2487</v>
      </c>
    </row>
    <row r="30" customFormat="false" ht="13.5" hidden="false" customHeight="false" outlineLevel="0" collapsed="false">
      <c r="A30" s="70"/>
      <c r="B30" s="70"/>
      <c r="C30" s="70"/>
      <c r="D30" s="71"/>
      <c r="E30" s="35"/>
      <c r="F30" s="70"/>
      <c r="G30" s="38" t="s">
        <v>48</v>
      </c>
      <c r="H30" s="38"/>
      <c r="I30" s="70"/>
      <c r="J30" s="70"/>
      <c r="K30" s="70"/>
      <c r="L30" s="38" t="s">
        <v>48</v>
      </c>
      <c r="M30" s="38"/>
    </row>
    <row r="31" customFormat="false" ht="12.75" hidden="false" customHeight="false" outlineLevel="0" collapsed="false">
      <c r="A31" s="70"/>
      <c r="B31" s="70"/>
      <c r="C31" s="70"/>
      <c r="D31" s="71"/>
      <c r="E31" s="35"/>
      <c r="F31" s="70"/>
      <c r="G31" s="72" t="s">
        <v>49</v>
      </c>
      <c r="H31" s="73" t="n">
        <v>40.93333</v>
      </c>
      <c r="I31" s="70"/>
      <c r="J31" s="70"/>
      <c r="K31" s="70"/>
      <c r="L31" s="72" t="s">
        <v>49</v>
      </c>
      <c r="M31" s="73" t="n">
        <v>32.6648044692738</v>
      </c>
    </row>
    <row r="32" customFormat="false" ht="13.5" hidden="false" customHeight="false" outlineLevel="0" collapsed="false">
      <c r="A32" s="70"/>
      <c r="B32" s="70"/>
      <c r="C32" s="70"/>
      <c r="D32" s="71"/>
      <c r="E32" s="35"/>
      <c r="F32" s="70"/>
      <c r="G32" s="74" t="s">
        <v>50</v>
      </c>
      <c r="H32" s="67" t="n">
        <v>6.755601E-009</v>
      </c>
      <c r="I32" s="70"/>
      <c r="J32" s="70"/>
      <c r="K32" s="70"/>
      <c r="L32" s="74" t="s">
        <v>50</v>
      </c>
      <c r="M32" s="67" t="n">
        <v>3.79001154E-007</v>
      </c>
    </row>
    <row r="33" customFormat="false" ht="13.5" hidden="false" customHeight="false" outlineLevel="0" collapsed="false">
      <c r="A33" s="70"/>
      <c r="B33" s="75" t="s">
        <v>51</v>
      </c>
      <c r="C33" s="76" t="s">
        <v>52</v>
      </c>
      <c r="D33" s="77" t="s">
        <v>53</v>
      </c>
      <c r="E33" s="78"/>
      <c r="F33" s="78"/>
      <c r="G33" s="38" t="s">
        <v>54</v>
      </c>
      <c r="H33" s="38"/>
      <c r="I33" s="71"/>
      <c r="J33" s="78"/>
      <c r="K33" s="78"/>
      <c r="L33" s="38" t="s">
        <v>55</v>
      </c>
      <c r="M33" s="38"/>
    </row>
    <row r="34" customFormat="false" ht="13.5" hidden="false" customHeight="false" outlineLevel="0" collapsed="false">
      <c r="A34" s="79" t="s">
        <v>56</v>
      </c>
      <c r="B34" s="80" t="n">
        <v>0.05</v>
      </c>
      <c r="C34" s="81" t="n">
        <v>0.01</v>
      </c>
      <c r="D34" s="82" t="n">
        <v>0.001</v>
      </c>
      <c r="E34" s="83" t="s">
        <v>57</v>
      </c>
      <c r="F34" s="83"/>
      <c r="G34" s="84" t="s">
        <v>58</v>
      </c>
      <c r="H34" s="73" t="s">
        <v>59</v>
      </c>
      <c r="I34" s="71"/>
      <c r="J34" s="83" t="s">
        <v>57</v>
      </c>
      <c r="K34" s="83"/>
      <c r="L34" s="84" t="s">
        <v>58</v>
      </c>
      <c r="M34" s="73" t="s">
        <v>59</v>
      </c>
    </row>
    <row r="35" customFormat="false" ht="13.5" hidden="false" customHeight="false" outlineLevel="0" collapsed="false">
      <c r="A35" s="85" t="n">
        <v>1</v>
      </c>
      <c r="B35" s="86" t="n">
        <f aca="false">B$34/((COUNTA($A$35:$A$40)+1-$A35))</f>
        <v>0.00833333333333333</v>
      </c>
      <c r="C35" s="86" t="n">
        <f aca="false">C$34/((COUNTA($A$35:$A$40)+1-$A35))</f>
        <v>0.00166666666666667</v>
      </c>
      <c r="D35" s="87" t="n">
        <f aca="false">D$34/((COUNTA($A$35:$A$40)+1-$A35))</f>
        <v>0.000166666666666667</v>
      </c>
      <c r="E35" s="88" t="s">
        <v>46</v>
      </c>
      <c r="F35" s="89" t="s">
        <v>47</v>
      </c>
      <c r="G35" s="90" t="n">
        <v>-48</v>
      </c>
      <c r="H35" s="91" t="n">
        <v>5.76324E-010</v>
      </c>
      <c r="I35" s="71"/>
      <c r="J35" s="88" t="s">
        <v>46</v>
      </c>
      <c r="K35" s="92" t="s">
        <v>47</v>
      </c>
      <c r="L35" s="90" t="n">
        <v>42.5</v>
      </c>
      <c r="M35" s="91" t="n">
        <v>4.0945054E-008</v>
      </c>
    </row>
    <row r="36" customFormat="false" ht="13.5" hidden="false" customHeight="false" outlineLevel="0" collapsed="false">
      <c r="A36" s="93" t="n">
        <v>2</v>
      </c>
      <c r="B36" s="86" t="n">
        <f aca="false">B$34/((COUNTA($A$35:$A$40)+1-$A36))</f>
        <v>0.01</v>
      </c>
      <c r="C36" s="86" t="n">
        <f aca="false">C$34/((COUNTA($A$35:$A$40)+1-$A36))</f>
        <v>0.002</v>
      </c>
      <c r="D36" s="87" t="n">
        <f aca="false">D$34/((COUNTA($A$35:$A$40)+1-$A36))</f>
        <v>0.0002</v>
      </c>
      <c r="E36" s="94" t="s">
        <v>43</v>
      </c>
      <c r="F36" s="95" t="s">
        <v>46</v>
      </c>
      <c r="G36" s="96" t="n">
        <v>32</v>
      </c>
      <c r="H36" s="97" t="n">
        <v>3.6090232368E-005</v>
      </c>
      <c r="I36" s="71"/>
      <c r="J36" s="94" t="s">
        <v>43</v>
      </c>
      <c r="K36" s="98" t="s">
        <v>46</v>
      </c>
      <c r="L36" s="96" t="n">
        <v>-31.5</v>
      </c>
      <c r="M36" s="97" t="n">
        <v>4.7697368057E-005</v>
      </c>
    </row>
    <row r="37" customFormat="false" ht="13.5" hidden="false" customHeight="false" outlineLevel="0" collapsed="false">
      <c r="A37" s="93" t="n">
        <v>3</v>
      </c>
      <c r="B37" s="86" t="n">
        <f aca="false">B$34/((COUNTA($A$35:$A$40)+1-$A37))</f>
        <v>0.0125</v>
      </c>
      <c r="C37" s="86" t="n">
        <f aca="false">C$34/((COUNTA($A$35:$A$40)+1-$A37))</f>
        <v>0.0025</v>
      </c>
      <c r="D37" s="87" t="n">
        <f aca="false">D$34/((COUNTA($A$35:$A$40)+1-$A37))</f>
        <v>0.00025</v>
      </c>
      <c r="E37" s="99" t="s">
        <v>45</v>
      </c>
      <c r="F37" s="100" t="s">
        <v>47</v>
      </c>
      <c r="G37" s="96" t="n">
        <v>-28</v>
      </c>
      <c r="H37" s="101" t="n">
        <v>0.000300597607441</v>
      </c>
      <c r="I37" s="71"/>
      <c r="J37" s="99" t="s">
        <v>45</v>
      </c>
      <c r="K37" s="95" t="s">
        <v>46</v>
      </c>
      <c r="L37" s="96" t="n">
        <v>-26</v>
      </c>
      <c r="M37" s="101" t="n">
        <v>0.000789112989016</v>
      </c>
    </row>
    <row r="38" customFormat="false" ht="13.5" hidden="false" customHeight="false" outlineLevel="0" collapsed="false">
      <c r="A38" s="93" t="n">
        <v>4</v>
      </c>
      <c r="B38" s="86" t="n">
        <f aca="false">B$34/((COUNTA($A$35:$A$40)+1-$A38))</f>
        <v>0.0166666666666667</v>
      </c>
      <c r="C38" s="86" t="n">
        <f aca="false">C$34/((COUNTA($A$35:$A$40)+1-$A38))</f>
        <v>0.00333333333333333</v>
      </c>
      <c r="D38" s="87" t="n">
        <f aca="false">D$34/((COUNTA($A$35:$A$40)+1-$A38))</f>
        <v>0.000333333333333333</v>
      </c>
      <c r="E38" s="53" t="s">
        <v>45</v>
      </c>
      <c r="F38" s="98" t="s">
        <v>46</v>
      </c>
      <c r="G38" s="96" t="n">
        <v>20</v>
      </c>
      <c r="H38" s="97" t="n">
        <v>0.009823274507525</v>
      </c>
      <c r="I38" s="71"/>
      <c r="J38" s="102" t="s">
        <v>45</v>
      </c>
      <c r="K38" s="103" t="s">
        <v>47</v>
      </c>
      <c r="L38" s="96" t="n">
        <v>16.5</v>
      </c>
      <c r="M38" s="97" t="n">
        <v>0.033159987458877</v>
      </c>
    </row>
    <row r="39" customFormat="false" ht="13.5" hidden="false" customHeight="false" outlineLevel="0" collapsed="false">
      <c r="A39" s="93" t="n">
        <v>5</v>
      </c>
      <c r="B39" s="86" t="n">
        <f aca="false">B$34/((COUNTA($A$35:$A$40)+1-$A39))</f>
        <v>0.025</v>
      </c>
      <c r="C39" s="86" t="n">
        <f aca="false">C$34/((COUNTA($A$35:$A$40)+1-$A39))</f>
        <v>0.005</v>
      </c>
      <c r="D39" s="87" t="n">
        <f aca="false">D$34/((COUNTA($A$35:$A$40)+1-$A39))</f>
        <v>0.0005</v>
      </c>
      <c r="E39" s="104" t="s">
        <v>43</v>
      </c>
      <c r="F39" s="103" t="s">
        <v>47</v>
      </c>
      <c r="G39" s="96" t="n">
        <v>-16</v>
      </c>
      <c r="H39" s="97" t="n">
        <v>0.038867103812462</v>
      </c>
      <c r="I39" s="71"/>
      <c r="J39" s="104" t="s">
        <v>43</v>
      </c>
      <c r="K39" s="103" t="s">
        <v>47</v>
      </c>
      <c r="L39" s="96" t="n">
        <v>11</v>
      </c>
      <c r="M39" s="97" t="n">
        <v>0.155580347792207</v>
      </c>
    </row>
    <row r="40" customFormat="false" ht="13.5" hidden="false" customHeight="false" outlineLevel="0" collapsed="false">
      <c r="A40" s="105" t="n">
        <v>6</v>
      </c>
      <c r="B40" s="106" t="n">
        <f aca="false">B$34/((COUNTA($A$35:$A$40)+1-$A40))</f>
        <v>0.05</v>
      </c>
      <c r="C40" s="106" t="n">
        <f aca="false">C$34/((COUNTA($A$35:$A$40)+1-$A40))</f>
        <v>0.01</v>
      </c>
      <c r="D40" s="107" t="n">
        <f aca="false">D$34/((COUNTA($A$35:$A$40)+1-$A40))</f>
        <v>0.001</v>
      </c>
      <c r="E40" s="108" t="s">
        <v>43</v>
      </c>
      <c r="F40" s="102" t="s">
        <v>45</v>
      </c>
      <c r="G40" s="109" t="n">
        <v>12</v>
      </c>
      <c r="H40" s="110" t="n">
        <v>0.121335250358491</v>
      </c>
      <c r="I40" s="71"/>
      <c r="J40" s="111" t="s">
        <v>43</v>
      </c>
      <c r="K40" s="112" t="s">
        <v>45</v>
      </c>
      <c r="L40" s="109" t="n">
        <v>-5.5</v>
      </c>
      <c r="M40" s="110" t="n">
        <v>0.477675023985906</v>
      </c>
    </row>
  </sheetData>
  <mergeCells count="16">
    <mergeCell ref="D23:H23"/>
    <mergeCell ref="I23:M23"/>
    <mergeCell ref="C24:C25"/>
    <mergeCell ref="D24:D25"/>
    <mergeCell ref="E24:E25"/>
    <mergeCell ref="F24:F25"/>
    <mergeCell ref="G24:H24"/>
    <mergeCell ref="I24:I25"/>
    <mergeCell ref="J24:J25"/>
    <mergeCell ref="K24:K25"/>
    <mergeCell ref="G30:H30"/>
    <mergeCell ref="L30:M30"/>
    <mergeCell ref="G33:H33"/>
    <mergeCell ref="L33:M33"/>
    <mergeCell ref="E34:F34"/>
    <mergeCell ref="J34:K34"/>
  </mergeCells>
  <conditionalFormatting sqref="M35:M40 H35:H40">
    <cfRule type="cellIs" priority="2" operator="lessThan" aboveAverage="0" equalAverage="0" bottom="0" percent="0" rank="0" text="" dxfId="0">
      <formula>$D35</formula>
    </cfRule>
    <cfRule type="cellIs" priority="3" operator="between" aboveAverage="0" equalAverage="0" bottom="0" percent="0" rank="0" text="" dxfId="1">
      <formula>$D35</formula>
      <formula>$C35</formula>
    </cfRule>
    <cfRule type="cellIs" priority="4" operator="between" aboveAverage="0" equalAverage="0" bottom="0" percent="0" rank="0" text="" dxfId="2">
      <formula>$C35</formula>
      <formula>$B35</formula>
    </cfRule>
  </conditionalFormatting>
  <conditionalFormatting sqref="H26:H29 M26:M29 M32 H32">
    <cfRule type="cellIs" priority="5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4:23:38Z</dcterms:created>
  <dc:creator>Bruno</dc:creator>
  <dc:description/>
  <dc:language>en-US</dc:language>
  <cp:lastModifiedBy>Bruno</cp:lastModifiedBy>
  <dcterms:modified xsi:type="dcterms:W3CDTF">2021-11-04T14:25:23Z</dcterms:modified>
  <cp:revision>0</cp:revision>
  <dc:subject/>
  <dc:title/>
</cp:coreProperties>
</file>